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814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molbio3/labs/cristealab/Laura/1. Papers/1. acetylome/5. Revisions/4.FilestoSubmit/"/>
    </mc:Choice>
  </mc:AlternateContent>
  <xr:revisionPtr revIDLastSave="0" documentId="13_ncr:1_{8140AEA6-3C44-0D48-94E2-D87786E9BB7F}" xr6:coauthVersionLast="36" xr6:coauthVersionMax="36" xr10:uidLastSave="{00000000-0000-0000-0000-000000000000}"/>
  <bookViews>
    <workbookView xWindow="1120" yWindow="460" windowWidth="30440" windowHeight="16900" xr2:uid="{00000000-000D-0000-FFFF-FFFF00000000}"/>
  </bookViews>
  <sheets>
    <sheet name="TableS4" sheetId="1" r:id="rId1"/>
  </sheet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71" uniqueCount="129">
  <si>
    <t>Localization scores from Jean, Beltran at al 2016</t>
  </si>
  <si>
    <t>Protein Accession</t>
  </si>
  <si>
    <t>Gene name</t>
  </si>
  <si>
    <t>Ac-K Site(s) identified in both the current study and Jean Beltran, et al 2016</t>
  </si>
  <si>
    <t>Additional Ac-K sites identified in this study</t>
  </si>
  <si>
    <t>Local. score mock</t>
  </si>
  <si>
    <t>Local. score 24 hpi</t>
  </si>
  <si>
    <t>Local. score 48 hpi</t>
  </si>
  <si>
    <t>Local. score 72 hpi</t>
  </si>
  <si>
    <t>Local. score 96 hpi</t>
  </si>
  <si>
    <t>P07237</t>
  </si>
  <si>
    <t>P4HB</t>
  </si>
  <si>
    <t>K200, K222</t>
  </si>
  <si>
    <t>K65, K130, K207, K230, K271, K276, K283, K308, K326, K385, K415, K424, K436, K444</t>
  </si>
  <si>
    <t>ER</t>
  </si>
  <si>
    <t>P11021</t>
  </si>
  <si>
    <t>HSPA5</t>
  </si>
  <si>
    <t>K213, K326</t>
  </si>
  <si>
    <t>K96, K113, K118, K152, K163, K268, K464, K547, K601</t>
  </si>
  <si>
    <t>P30101</t>
  </si>
  <si>
    <t>PDIA3</t>
  </si>
  <si>
    <t>K152</t>
  </si>
  <si>
    <t>K82, K94, K104, K146, K218, K226, K335, K362, K366, K422, K433, K460, K494</t>
  </si>
  <si>
    <t>O75390</t>
  </si>
  <si>
    <t>CS</t>
  </si>
  <si>
    <t>K193</t>
  </si>
  <si>
    <t>K103, K215, K327, K366, K375, K382, K459</t>
  </si>
  <si>
    <t>Mitochondria</t>
  </si>
  <si>
    <t>P00367</t>
  </si>
  <si>
    <t>GLUD1</t>
  </si>
  <si>
    <t>K503</t>
  </si>
  <si>
    <t>K84, K162, K191, K200, K346, K352, K415, K457, K480, K527, K545</t>
  </si>
  <si>
    <t>P05141</t>
  </si>
  <si>
    <t>SLC25A5</t>
  </si>
  <si>
    <t>K23</t>
  </si>
  <si>
    <t>K105, K147, K163, K166, K199</t>
  </si>
  <si>
    <t>P06576</t>
  </si>
  <si>
    <t>ATP5F1B</t>
  </si>
  <si>
    <t>K480</t>
  </si>
  <si>
    <t>K124, K133, K198, K259, K264, K426, K485, K519, K522</t>
  </si>
  <si>
    <t>P10809</t>
  </si>
  <si>
    <t>HSPD1</t>
  </si>
  <si>
    <t>K352</t>
  </si>
  <si>
    <t>K31, K82, K87, K96, K130, K156, K180, K191, K202, K218, K233, K249, K301, K359, K389, K396, K469, K473, K516, K523</t>
  </si>
  <si>
    <t>P12236</t>
  </si>
  <si>
    <t>SLC25A6</t>
  </si>
  <si>
    <t>K33, K43, K92, K96, K105, K199</t>
  </si>
  <si>
    <t>P25705</t>
  </si>
  <si>
    <t>ATP5F1A</t>
  </si>
  <si>
    <t>K531</t>
  </si>
  <si>
    <t>K123, K132, K161, K230, K427, K434, K498, K503, K506, K539</t>
  </si>
  <si>
    <t>P38646</t>
  </si>
  <si>
    <t>HSPA9</t>
  </si>
  <si>
    <t>K300, K377</t>
  </si>
  <si>
    <t>K121, K135, K138, K143, K159, K173, K187, K206, K234, K288, K345, K368, K567, K600, K610, K617, K646</t>
  </si>
  <si>
    <t>P49411</t>
  </si>
  <si>
    <t>TUFM</t>
  </si>
  <si>
    <t>K256</t>
  </si>
  <si>
    <t>K55, K79, K88, K234, K238, K297, K405, K418, K447</t>
  </si>
  <si>
    <t>P61604</t>
  </si>
  <si>
    <t>HSPE1</t>
  </si>
  <si>
    <t>K8</t>
  </si>
  <si>
    <t>K28, K66, K70, K80, K86</t>
  </si>
  <si>
    <t>Q3SY69</t>
  </si>
  <si>
    <t>ALDH1L2</t>
  </si>
  <si>
    <t>K903</t>
  </si>
  <si>
    <t>K57, K70, K227, K251, K411, K484, K636, K711 K886</t>
  </si>
  <si>
    <t>Q9Y6N5</t>
  </si>
  <si>
    <t>SQOR</t>
  </si>
  <si>
    <t>K186</t>
  </si>
  <si>
    <t>K125, K135, K173, K177, K180, K280, K320, K396</t>
  </si>
  <si>
    <t>P09110</t>
  </si>
  <si>
    <t>ACAA1</t>
  </si>
  <si>
    <t>K57</t>
  </si>
  <si>
    <t>K198, K234, K259</t>
  </si>
  <si>
    <t>Peroxisome</t>
  </si>
  <si>
    <t>Q00610</t>
  </si>
  <si>
    <t>CLTC</t>
  </si>
  <si>
    <t>K367</t>
  </si>
  <si>
    <t>K43, K83, K96, K227, K245, K450, K506, K637, K737, K764, K806, K856, K881, K1209, K1392, K1441, K1449, K1501, K1535</t>
  </si>
  <si>
    <t>Plasma membrane</t>
  </si>
  <si>
    <t>Putative translocations during infection (Jean Beltran, et al 2016)</t>
  </si>
  <si>
    <t>Known translocations or           multiple localizations                             (Uniprot and Human Protein Atlas)</t>
  </si>
  <si>
    <t>P35579</t>
  </si>
  <si>
    <t>MYH9</t>
  </si>
  <si>
    <t>K1492, K1538</t>
  </si>
  <si>
    <t>K8, K14, K29, K47, K74, K102, K139, K299, K316, K355, K540, K545, K555, K606, K613, K651, K656, K856, K966, K989, K1014, K1024, K1075, K1099, K1173, K1181, K1234, K1274, K1277, K1295, K1330, K1338, K1352, K1357, K1370, K1404, K1410, K1413, K1441, K1454, K1459, K1525, K1638, K1724, K1793, K1802, K1815, K1828, K1862, K1867</t>
  </si>
  <si>
    <t>ER/Golgi, Lysosome, Peroxisome</t>
  </si>
  <si>
    <t>P42704</t>
  </si>
  <si>
    <t>LRPPRC</t>
  </si>
  <si>
    <t>K66, K453</t>
  </si>
  <si>
    <t>K155, K170, K187, K280, K295, K327, K613, K649, K726, K750, K763, K772, K868, K941, K1163, K1252, K1317, K1332, K1347</t>
  </si>
  <si>
    <t>Mitochondria, Peroxisome</t>
  </si>
  <si>
    <t>Mitochondria, Nucleus</t>
  </si>
  <si>
    <t>P55072</t>
  </si>
  <si>
    <t>VCP</t>
  </si>
  <si>
    <t>K295</t>
  </si>
  <si>
    <t>K60, K109, K389, K486, K502, K505, K565, K651, K754</t>
  </si>
  <si>
    <t>ER/Golgi, PM</t>
  </si>
  <si>
    <t>Q07065</t>
  </si>
  <si>
    <t>CKAP4</t>
  </si>
  <si>
    <t>K213</t>
  </si>
  <si>
    <t>K21, K206, K223, K287, K332, K355, K405, K540</t>
  </si>
  <si>
    <t>ER/Golgi, Lysosome</t>
  </si>
  <si>
    <t>Q969H8</t>
  </si>
  <si>
    <t>MYDGF</t>
  </si>
  <si>
    <t>K137</t>
  </si>
  <si>
    <t>K161</t>
  </si>
  <si>
    <t>ER/Golgi, Secreted</t>
  </si>
  <si>
    <t>P04406</t>
  </si>
  <si>
    <t>GAPDH</t>
  </si>
  <si>
    <t>K86</t>
  </si>
  <si>
    <t>K55, K61, K66, K84, K107, K139, K145, K186, K194, K215, K219, K227, K251, K254, K259, K263, K271, K334</t>
  </si>
  <si>
    <t>Lysosome, PM</t>
  </si>
  <si>
    <t>Q96AG4</t>
  </si>
  <si>
    <t>LRRC59</t>
  </si>
  <si>
    <t>K14</t>
  </si>
  <si>
    <t>K66, K71, K73, K96, K108, K111, K126, K149, K207</t>
  </si>
  <si>
    <t>ER/Golgi, PM, Lysosome</t>
  </si>
  <si>
    <t>Organelle-resident proteins</t>
  </si>
  <si>
    <t>Subcellular localization in infected cells (from Jean Beltran, et al 2016)</t>
  </si>
  <si>
    <t>Subcellular localization in uninfected cells (from Uniprot and Protein Atlas)</t>
  </si>
  <si>
    <t>Putative translocating proteins</t>
  </si>
  <si>
    <t>Cytoplasm, PM</t>
  </si>
  <si>
    <t>Lysosome, PM, Cytoplasm, Nucleus</t>
  </si>
  <si>
    <t>ER/Golgi, PM, Lysosome, Nucleus</t>
  </si>
  <si>
    <t>ER/Golgi, Cytoplasm, Nucleus</t>
  </si>
  <si>
    <t>ER/Golgi, Cytoplasm, PM</t>
  </si>
  <si>
    <r>
      <rPr>
        <b/>
        <sz val="12"/>
        <color theme="1"/>
        <rFont val="Calibri"/>
        <family val="2"/>
        <scheme val="minor"/>
      </rPr>
      <t>Supplementary Table 4:</t>
    </r>
    <r>
      <rPr>
        <sz val="12"/>
        <color theme="1"/>
        <rFont val="Calibri"/>
        <family val="2"/>
        <scheme val="minor"/>
      </rPr>
      <t xml:space="preserve"> Acetylated proteins identified in both this acetylome study and Jean Beltran, et al 2016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Calibri"/>
      <family val="2"/>
    </font>
    <font>
      <sz val="12"/>
      <color theme="1"/>
      <name val="Calibri"/>
      <family val="2"/>
    </font>
    <font>
      <b/>
      <sz val="14"/>
      <color theme="1"/>
      <name val="Calibri"/>
      <family val="2"/>
      <scheme val="minor"/>
    </font>
    <font>
      <b/>
      <sz val="14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41">
    <xf numFmtId="0" fontId="0" fillId="0" borderId="0" xfId="0"/>
    <xf numFmtId="0" fontId="0" fillId="0" borderId="1" xfId="0" applyFont="1" applyFill="1" applyBorder="1" applyAlignment="1">
      <alignment horizontal="left" vertical="center"/>
    </xf>
    <xf numFmtId="0" fontId="0" fillId="0" borderId="0" xfId="0" applyFill="1"/>
    <xf numFmtId="0" fontId="0" fillId="0" borderId="0" xfId="0" applyFill="1" applyBorder="1" applyAlignment="1">
      <alignment horizontal="center"/>
    </xf>
    <xf numFmtId="0" fontId="0" fillId="0" borderId="0" xfId="0" applyFill="1" applyBorder="1" applyAlignment="1">
      <alignment horizontal="left"/>
    </xf>
    <xf numFmtId="0" fontId="0" fillId="0" borderId="0" xfId="0" applyFill="1" applyAlignment="1">
      <alignment horizontal="center"/>
    </xf>
    <xf numFmtId="0" fontId="0" fillId="0" borderId="0" xfId="0" applyFill="1" applyBorder="1"/>
    <xf numFmtId="2" fontId="0" fillId="0" borderId="0" xfId="0" applyNumberFormat="1" applyFill="1" applyAlignment="1">
      <alignment horizontal="right"/>
    </xf>
    <xf numFmtId="0" fontId="2" fillId="0" borderId="3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left" vertical="center" wrapText="1"/>
    </xf>
    <xf numFmtId="2" fontId="2" fillId="0" borderId="2" xfId="0" applyNumberFormat="1" applyFont="1" applyFill="1" applyBorder="1" applyAlignment="1">
      <alignment horizontal="center" vertical="center" wrapText="1"/>
    </xf>
    <xf numFmtId="0" fontId="3" fillId="0" borderId="1" xfId="0" applyFont="1" applyFill="1" applyBorder="1" applyAlignment="1">
      <alignment horizontal="center" vertical="top"/>
    </xf>
    <xf numFmtId="0" fontId="3" fillId="0" borderId="5" xfId="0" applyFont="1" applyFill="1" applyBorder="1" applyAlignment="1">
      <alignment horizontal="center" vertical="top"/>
    </xf>
    <xf numFmtId="0" fontId="3" fillId="0" borderId="5" xfId="0" applyFont="1" applyBorder="1" applyAlignment="1">
      <alignment horizontal="center" vertical="top"/>
    </xf>
    <xf numFmtId="0" fontId="3" fillId="0" borderId="5" xfId="0" applyFont="1" applyBorder="1" applyAlignment="1">
      <alignment horizontal="left" vertical="top" wrapText="1"/>
    </xf>
    <xf numFmtId="0" fontId="3" fillId="0" borderId="5" xfId="0" applyFont="1" applyFill="1" applyBorder="1" applyAlignment="1">
      <alignment horizontal="left" vertical="top"/>
    </xf>
    <xf numFmtId="2" fontId="0" fillId="0" borderId="0" xfId="0" applyNumberFormat="1" applyBorder="1" applyAlignment="1">
      <alignment horizontal="right" vertical="top"/>
    </xf>
    <xf numFmtId="2" fontId="0" fillId="0" borderId="0" xfId="0" applyNumberFormat="1" applyBorder="1" applyAlignment="1">
      <alignment vertical="top"/>
    </xf>
    <xf numFmtId="2" fontId="0" fillId="0" borderId="0" xfId="0" applyNumberFormat="1" applyBorder="1"/>
    <xf numFmtId="0" fontId="3" fillId="0" borderId="5" xfId="0" applyFont="1" applyBorder="1" applyAlignment="1">
      <alignment horizontal="left" vertical="top"/>
    </xf>
    <xf numFmtId="0" fontId="1" fillId="0" borderId="4" xfId="0" applyFont="1" applyBorder="1" applyAlignment="1">
      <alignment horizontal="left" vertical="center" wrapText="1"/>
    </xf>
    <xf numFmtId="0" fontId="3" fillId="0" borderId="5" xfId="0" applyFont="1" applyFill="1" applyBorder="1" applyAlignment="1">
      <alignment horizontal="left" vertical="top" wrapText="1"/>
    </xf>
    <xf numFmtId="0" fontId="0" fillId="0" borderId="5" xfId="0" applyBorder="1" applyAlignment="1">
      <alignment horizontal="left" vertical="top"/>
    </xf>
    <xf numFmtId="0" fontId="3" fillId="0" borderId="5" xfId="0" applyFont="1" applyFill="1" applyBorder="1" applyAlignment="1">
      <alignment vertical="top" wrapText="1"/>
    </xf>
    <xf numFmtId="0" fontId="0" fillId="0" borderId="5" xfId="0" applyBorder="1" applyAlignment="1">
      <alignment vertical="top"/>
    </xf>
    <xf numFmtId="0" fontId="0" fillId="0" borderId="5" xfId="0" applyBorder="1" applyAlignment="1">
      <alignment vertical="top" wrapText="1"/>
    </xf>
    <xf numFmtId="0" fontId="0" fillId="0" borderId="0" xfId="0" applyBorder="1"/>
    <xf numFmtId="0" fontId="0" fillId="0" borderId="7" xfId="0" applyFill="1" applyBorder="1"/>
    <xf numFmtId="0" fontId="0" fillId="0" borderId="8" xfId="0" applyFill="1" applyBorder="1"/>
    <xf numFmtId="0" fontId="0" fillId="0" borderId="8" xfId="0" applyFill="1" applyBorder="1" applyAlignment="1">
      <alignment horizontal="center"/>
    </xf>
    <xf numFmtId="0" fontId="0" fillId="0" borderId="7" xfId="0" applyFont="1" applyFill="1" applyBorder="1" applyAlignment="1">
      <alignment horizontal="left" vertical="center"/>
    </xf>
    <xf numFmtId="0" fontId="3" fillId="0" borderId="0" xfId="0" applyFont="1" applyFill="1" applyBorder="1" applyAlignment="1">
      <alignment horizontal="center" vertical="top"/>
    </xf>
    <xf numFmtId="0" fontId="3" fillId="0" borderId="0" xfId="0" applyFont="1" applyBorder="1" applyAlignment="1">
      <alignment horizontal="center" vertical="top"/>
    </xf>
    <xf numFmtId="0" fontId="3" fillId="0" borderId="0" xfId="0" applyFont="1" applyBorder="1" applyAlignment="1">
      <alignment horizontal="left" vertical="top" wrapText="1"/>
    </xf>
    <xf numFmtId="0" fontId="3" fillId="0" borderId="0" xfId="0" applyFont="1" applyFill="1" applyBorder="1" applyAlignment="1">
      <alignment horizontal="left" vertical="top"/>
    </xf>
    <xf numFmtId="0" fontId="1" fillId="0" borderId="2" xfId="0" applyFont="1" applyFill="1" applyBorder="1" applyAlignment="1">
      <alignment horizontal="center"/>
    </xf>
    <xf numFmtId="0" fontId="4" fillId="0" borderId="2" xfId="0" applyFont="1" applyFill="1" applyBorder="1" applyAlignment="1">
      <alignment horizontal="center" vertical="center"/>
    </xf>
    <xf numFmtId="0" fontId="5" fillId="0" borderId="2" xfId="0" applyFont="1" applyFill="1" applyBorder="1" applyAlignment="1">
      <alignment horizontal="center" vertical="top"/>
    </xf>
    <xf numFmtId="0" fontId="5" fillId="0" borderId="0" xfId="0" applyFont="1" applyFill="1" applyBorder="1" applyAlignment="1">
      <alignment horizontal="center" vertical="top"/>
    </xf>
    <xf numFmtId="0" fontId="1" fillId="0" borderId="6" xfId="0" applyFont="1" applyFill="1" applyBorder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AA33"/>
  <sheetViews>
    <sheetView tabSelected="1" workbookViewId="0"/>
  </sheetViews>
  <sheetFormatPr baseColWidth="10" defaultColWidth="11.1640625" defaultRowHeight="16"/>
  <cols>
    <col min="3" max="3" width="26.1640625" customWidth="1"/>
    <col min="4" max="4" width="47.1640625" customWidth="1"/>
    <col min="5" max="6" width="29.1640625" customWidth="1"/>
    <col min="7" max="7" width="10.6640625" bestFit="1" customWidth="1"/>
  </cols>
  <sheetData>
    <row r="1" spans="1:27" s="2" customFormat="1">
      <c r="A1" s="1" t="s">
        <v>128</v>
      </c>
      <c r="E1" s="3"/>
      <c r="F1" s="3"/>
      <c r="G1" s="3"/>
      <c r="H1" s="4"/>
      <c r="I1" s="5"/>
      <c r="J1" s="5"/>
      <c r="K1" s="5"/>
      <c r="L1" s="3"/>
      <c r="M1" s="5"/>
      <c r="N1" s="5"/>
      <c r="O1" s="5"/>
      <c r="P1" s="3"/>
      <c r="U1" s="6"/>
      <c r="V1" s="6"/>
      <c r="W1" s="7"/>
      <c r="X1" s="7"/>
      <c r="Y1" s="7"/>
      <c r="Z1" s="7"/>
      <c r="AA1" s="7"/>
    </row>
    <row r="2" spans="1:27" s="2" customFormat="1" ht="19">
      <c r="A2" s="37" t="s">
        <v>119</v>
      </c>
      <c r="B2" s="37"/>
      <c r="C2" s="37"/>
      <c r="D2" s="37"/>
      <c r="E2" s="37"/>
      <c r="F2" s="37"/>
      <c r="G2" s="37"/>
      <c r="H2" s="37"/>
      <c r="I2" s="37"/>
      <c r="J2" s="37"/>
      <c r="K2" s="37"/>
      <c r="L2" s="3"/>
      <c r="M2" s="5"/>
      <c r="N2" s="5"/>
      <c r="O2" s="5"/>
      <c r="P2" s="3"/>
      <c r="U2" s="6"/>
      <c r="V2" s="6"/>
      <c r="W2" s="7"/>
      <c r="X2" s="7"/>
      <c r="Y2" s="7"/>
      <c r="Z2" s="7"/>
      <c r="AA2" s="7"/>
    </row>
    <row r="3" spans="1:27" s="2" customFormat="1">
      <c r="A3" s="28"/>
      <c r="B3" s="29"/>
      <c r="C3" s="29"/>
      <c r="D3" s="29"/>
      <c r="E3" s="30"/>
      <c r="F3" s="30"/>
      <c r="G3" s="36" t="s">
        <v>0</v>
      </c>
      <c r="H3" s="36"/>
      <c r="I3" s="36"/>
      <c r="J3" s="36"/>
      <c r="K3" s="36"/>
      <c r="L3" s="3"/>
      <c r="M3" s="5"/>
      <c r="N3" s="5"/>
      <c r="O3" s="5"/>
      <c r="P3" s="3"/>
      <c r="U3" s="6"/>
      <c r="V3" s="6"/>
      <c r="W3" s="7"/>
      <c r="X3" s="7"/>
      <c r="Y3" s="7"/>
      <c r="Z3" s="7"/>
      <c r="AA3" s="7"/>
    </row>
    <row r="4" spans="1:27" ht="51">
      <c r="A4" s="8" t="s">
        <v>1</v>
      </c>
      <c r="B4" s="9" t="s">
        <v>2</v>
      </c>
      <c r="C4" s="9" t="s">
        <v>3</v>
      </c>
      <c r="D4" s="10" t="s">
        <v>4</v>
      </c>
      <c r="E4" s="10" t="s">
        <v>120</v>
      </c>
      <c r="F4" s="10" t="s">
        <v>121</v>
      </c>
      <c r="G4" s="11" t="s">
        <v>5</v>
      </c>
      <c r="H4" s="11" t="s">
        <v>6</v>
      </c>
      <c r="I4" s="11" t="s">
        <v>7</v>
      </c>
      <c r="J4" s="11" t="s">
        <v>8</v>
      </c>
      <c r="K4" s="11" t="s">
        <v>9</v>
      </c>
    </row>
    <row r="5" spans="1:27" ht="34">
      <c r="A5" s="12" t="s">
        <v>10</v>
      </c>
      <c r="B5" s="13" t="s">
        <v>11</v>
      </c>
      <c r="C5" s="14" t="s">
        <v>12</v>
      </c>
      <c r="D5" s="15" t="s">
        <v>13</v>
      </c>
      <c r="E5" s="16" t="s">
        <v>14</v>
      </c>
      <c r="F5" s="16" t="s">
        <v>14</v>
      </c>
      <c r="G5" s="17">
        <v>0.96978313661753601</v>
      </c>
      <c r="H5" s="18">
        <v>0.80784943948677201</v>
      </c>
      <c r="I5" s="18">
        <v>0.95937314796907502</v>
      </c>
      <c r="J5" s="18">
        <v>0.98590344769105998</v>
      </c>
      <c r="K5" s="18">
        <v>0.97059351493617196</v>
      </c>
    </row>
    <row r="6" spans="1:27" ht="17">
      <c r="A6" s="12" t="s">
        <v>15</v>
      </c>
      <c r="B6" s="13" t="s">
        <v>16</v>
      </c>
      <c r="C6" s="14" t="s">
        <v>17</v>
      </c>
      <c r="D6" s="15" t="s">
        <v>18</v>
      </c>
      <c r="E6" s="16" t="s">
        <v>14</v>
      </c>
      <c r="F6" s="16" t="s">
        <v>14</v>
      </c>
      <c r="G6" s="17">
        <v>0.963888999312705</v>
      </c>
      <c r="H6" s="18">
        <v>0.84301874120877196</v>
      </c>
      <c r="I6" s="18">
        <v>0.95557747090402201</v>
      </c>
      <c r="J6" s="18">
        <v>0.98227408904679803</v>
      </c>
      <c r="K6" s="18">
        <v>0.96337584462405801</v>
      </c>
    </row>
    <row r="7" spans="1:27" ht="34">
      <c r="A7" s="12" t="s">
        <v>19</v>
      </c>
      <c r="B7" s="13" t="s">
        <v>20</v>
      </c>
      <c r="C7" s="14" t="s">
        <v>21</v>
      </c>
      <c r="D7" s="15" t="s">
        <v>22</v>
      </c>
      <c r="E7" s="16" t="s">
        <v>14</v>
      </c>
      <c r="F7" s="16" t="s">
        <v>14</v>
      </c>
      <c r="G7" s="17">
        <v>0.82801154689296197</v>
      </c>
      <c r="H7" s="18">
        <v>0.81947287677556702</v>
      </c>
      <c r="I7" s="18">
        <v>0.95809304527024897</v>
      </c>
      <c r="J7" s="18">
        <v>0.98552388727442297</v>
      </c>
      <c r="K7" s="18">
        <v>0.97331906736271301</v>
      </c>
    </row>
    <row r="8" spans="1:27" ht="17">
      <c r="A8" s="12" t="s">
        <v>23</v>
      </c>
      <c r="B8" s="13" t="s">
        <v>24</v>
      </c>
      <c r="C8" s="14" t="s">
        <v>25</v>
      </c>
      <c r="D8" s="15" t="s">
        <v>26</v>
      </c>
      <c r="E8" s="16" t="s">
        <v>27</v>
      </c>
      <c r="F8" s="16" t="s">
        <v>27</v>
      </c>
      <c r="G8" s="17">
        <v>0.98537891825819401</v>
      </c>
      <c r="H8" s="18">
        <v>0.96128219672539095</v>
      </c>
      <c r="I8" s="18">
        <v>0.98412544292017201</v>
      </c>
      <c r="J8" s="18">
        <v>0.99432831102090902</v>
      </c>
      <c r="K8" s="18">
        <v>0.992955716090278</v>
      </c>
    </row>
    <row r="9" spans="1:27" ht="34">
      <c r="A9" s="12" t="s">
        <v>28</v>
      </c>
      <c r="B9" s="13" t="s">
        <v>29</v>
      </c>
      <c r="C9" s="14" t="s">
        <v>30</v>
      </c>
      <c r="D9" s="15" t="s">
        <v>31</v>
      </c>
      <c r="E9" s="16" t="s">
        <v>27</v>
      </c>
      <c r="F9" s="16" t="s">
        <v>27</v>
      </c>
      <c r="G9" s="19">
        <v>0.97707256990222502</v>
      </c>
      <c r="H9" s="18">
        <v>0.96742837806371995</v>
      </c>
      <c r="I9" s="18">
        <v>0.98719161590979199</v>
      </c>
      <c r="J9" s="18">
        <v>0.99423356114301997</v>
      </c>
      <c r="K9" s="18">
        <v>0.99107957030748906</v>
      </c>
    </row>
    <row r="10" spans="1:27" ht="17">
      <c r="A10" s="12" t="s">
        <v>32</v>
      </c>
      <c r="B10" s="13" t="s">
        <v>33</v>
      </c>
      <c r="C10" s="14" t="s">
        <v>34</v>
      </c>
      <c r="D10" s="15" t="s">
        <v>35</v>
      </c>
      <c r="E10" s="16" t="s">
        <v>27</v>
      </c>
      <c r="F10" s="16" t="s">
        <v>27</v>
      </c>
      <c r="G10" s="19">
        <v>0.96719359777664804</v>
      </c>
      <c r="H10" s="18">
        <v>0.95557121985937699</v>
      </c>
      <c r="I10" s="18">
        <v>0.96114553110914203</v>
      </c>
      <c r="J10" s="18">
        <v>0.99201627609991305</v>
      </c>
      <c r="K10" s="18">
        <v>0.96946257065499097</v>
      </c>
    </row>
    <row r="11" spans="1:27" ht="17">
      <c r="A11" s="12" t="s">
        <v>36</v>
      </c>
      <c r="B11" s="13" t="s">
        <v>37</v>
      </c>
      <c r="C11" s="14" t="s">
        <v>38</v>
      </c>
      <c r="D11" s="15" t="s">
        <v>39</v>
      </c>
      <c r="E11" s="16" t="s">
        <v>27</v>
      </c>
      <c r="F11" s="16" t="s">
        <v>27</v>
      </c>
      <c r="G11" s="17">
        <v>0.98255369999250697</v>
      </c>
      <c r="H11" s="18">
        <v>0.96283517190381396</v>
      </c>
      <c r="I11" s="18">
        <v>0.98646281895037302</v>
      </c>
      <c r="J11" s="18">
        <v>0.99530448597493304</v>
      </c>
      <c r="K11" s="18">
        <v>0.99287230337071997</v>
      </c>
    </row>
    <row r="12" spans="1:27" ht="51">
      <c r="A12" s="12" t="s">
        <v>40</v>
      </c>
      <c r="B12" s="13" t="s">
        <v>41</v>
      </c>
      <c r="C12" s="14" t="s">
        <v>42</v>
      </c>
      <c r="D12" s="15" t="s">
        <v>43</v>
      </c>
      <c r="E12" s="16" t="s">
        <v>27</v>
      </c>
      <c r="F12" s="16" t="s">
        <v>27</v>
      </c>
      <c r="G12" s="19">
        <v>0.97826281930027303</v>
      </c>
      <c r="H12" s="18">
        <v>0.96525605488611399</v>
      </c>
      <c r="I12" s="18">
        <v>0.98559342446586895</v>
      </c>
      <c r="J12" s="18">
        <v>0.994298934284361</v>
      </c>
      <c r="K12" s="18">
        <v>0.99525915179767799</v>
      </c>
    </row>
    <row r="13" spans="1:27" ht="17">
      <c r="A13" s="12" t="s">
        <v>44</v>
      </c>
      <c r="B13" s="13" t="s">
        <v>45</v>
      </c>
      <c r="C13" s="14" t="s">
        <v>34</v>
      </c>
      <c r="D13" s="15" t="s">
        <v>46</v>
      </c>
      <c r="E13" s="16" t="s">
        <v>27</v>
      </c>
      <c r="F13" s="16" t="s">
        <v>27</v>
      </c>
      <c r="G13" s="17">
        <v>0.986124563317472</v>
      </c>
      <c r="H13" s="18">
        <v>0.959601474186356</v>
      </c>
      <c r="I13" s="18">
        <v>0.94922605688328399</v>
      </c>
      <c r="J13" s="18">
        <v>0.98812516594683897</v>
      </c>
      <c r="K13" s="18">
        <v>0.88874051374394603</v>
      </c>
    </row>
    <row r="14" spans="1:27" ht="34">
      <c r="A14" s="12" t="s">
        <v>47</v>
      </c>
      <c r="B14" s="13" t="s">
        <v>48</v>
      </c>
      <c r="C14" s="14" t="s">
        <v>49</v>
      </c>
      <c r="D14" s="15" t="s">
        <v>50</v>
      </c>
      <c r="E14" s="16" t="s">
        <v>27</v>
      </c>
      <c r="F14" s="16" t="s">
        <v>27</v>
      </c>
      <c r="G14" s="17">
        <v>0.98768681648538104</v>
      </c>
      <c r="H14" s="18">
        <v>0.92830469902855295</v>
      </c>
      <c r="I14" s="18">
        <v>0.98267325123591098</v>
      </c>
      <c r="J14" s="18">
        <v>0.994237222887285</v>
      </c>
      <c r="K14" s="18">
        <v>0.99128771527019999</v>
      </c>
    </row>
    <row r="15" spans="1:27" ht="34">
      <c r="A15" s="12" t="s">
        <v>51</v>
      </c>
      <c r="B15" s="13" t="s">
        <v>52</v>
      </c>
      <c r="C15" s="14" t="s">
        <v>53</v>
      </c>
      <c r="D15" s="15" t="s">
        <v>54</v>
      </c>
      <c r="E15" s="16" t="s">
        <v>27</v>
      </c>
      <c r="F15" s="16" t="s">
        <v>27</v>
      </c>
      <c r="G15" s="17">
        <v>0.98671847377480804</v>
      </c>
      <c r="H15" s="18">
        <v>0.94749763864722303</v>
      </c>
      <c r="I15" s="18">
        <v>0.96956465554207605</v>
      </c>
      <c r="J15" s="18">
        <v>0.99411149888490502</v>
      </c>
      <c r="K15" s="18">
        <v>0.99422928562952495</v>
      </c>
    </row>
    <row r="16" spans="1:27" ht="17">
      <c r="A16" s="12" t="s">
        <v>55</v>
      </c>
      <c r="B16" s="13" t="s">
        <v>56</v>
      </c>
      <c r="C16" s="14" t="s">
        <v>57</v>
      </c>
      <c r="D16" s="15" t="s">
        <v>58</v>
      </c>
      <c r="E16" s="16" t="s">
        <v>27</v>
      </c>
      <c r="F16" s="16" t="s">
        <v>27</v>
      </c>
      <c r="G16" s="17">
        <v>0.98602708934432104</v>
      </c>
      <c r="H16" s="18">
        <v>0.95883335278693604</v>
      </c>
      <c r="I16" s="18">
        <v>0.98439499247889095</v>
      </c>
      <c r="J16" s="18">
        <v>0.99518471847174395</v>
      </c>
      <c r="K16" s="18">
        <v>0.99477798874683598</v>
      </c>
    </row>
    <row r="17" spans="1:12">
      <c r="A17" s="12" t="s">
        <v>59</v>
      </c>
      <c r="B17" s="13" t="s">
        <v>60</v>
      </c>
      <c r="C17" s="14" t="s">
        <v>61</v>
      </c>
      <c r="D17" s="20" t="s">
        <v>62</v>
      </c>
      <c r="E17" s="16" t="s">
        <v>27</v>
      </c>
      <c r="F17" s="16" t="s">
        <v>27</v>
      </c>
      <c r="G17" s="17">
        <v>0.98758743981063501</v>
      </c>
      <c r="H17" s="18">
        <v>0.96922741107946897</v>
      </c>
      <c r="I17" s="18">
        <v>0.98500655991876196</v>
      </c>
      <c r="J17" s="18">
        <v>0.99112815338071203</v>
      </c>
      <c r="K17" s="18">
        <v>0.99157496703163095</v>
      </c>
    </row>
    <row r="18" spans="1:12" ht="17">
      <c r="A18" s="12" t="s">
        <v>63</v>
      </c>
      <c r="B18" s="13" t="s">
        <v>64</v>
      </c>
      <c r="C18" s="14" t="s">
        <v>65</v>
      </c>
      <c r="D18" s="15" t="s">
        <v>66</v>
      </c>
      <c r="E18" s="16" t="s">
        <v>27</v>
      </c>
      <c r="F18" s="16" t="s">
        <v>27</v>
      </c>
      <c r="G18" s="17">
        <v>0.98693107581135497</v>
      </c>
      <c r="H18" s="18">
        <v>0.95394659845062801</v>
      </c>
      <c r="I18" s="18">
        <v>0.98309969439299405</v>
      </c>
      <c r="J18" s="18">
        <v>0.99515698865006197</v>
      </c>
      <c r="K18" s="18">
        <v>0.99750667928966097</v>
      </c>
    </row>
    <row r="19" spans="1:12" ht="17">
      <c r="A19" s="12" t="s">
        <v>67</v>
      </c>
      <c r="B19" s="13" t="s">
        <v>68</v>
      </c>
      <c r="C19" s="14" t="s">
        <v>69</v>
      </c>
      <c r="D19" s="15" t="s">
        <v>70</v>
      </c>
      <c r="E19" s="16" t="s">
        <v>27</v>
      </c>
      <c r="F19" s="16" t="s">
        <v>27</v>
      </c>
      <c r="G19" s="19">
        <v>0.98071297169362903</v>
      </c>
      <c r="H19" s="18">
        <v>0.96196967668329003</v>
      </c>
      <c r="I19" s="18">
        <v>0.98573834954116102</v>
      </c>
      <c r="J19" s="18">
        <v>0.99495385899245004</v>
      </c>
      <c r="K19" s="18">
        <v>0.99042336895545202</v>
      </c>
    </row>
    <row r="20" spans="1:12">
      <c r="A20" s="12" t="s">
        <v>71</v>
      </c>
      <c r="B20" s="13" t="s">
        <v>72</v>
      </c>
      <c r="C20" s="14" t="s">
        <v>73</v>
      </c>
      <c r="D20" s="20" t="s">
        <v>74</v>
      </c>
      <c r="E20" s="16" t="s">
        <v>75</v>
      </c>
      <c r="F20" s="16" t="s">
        <v>75</v>
      </c>
      <c r="G20" s="17">
        <v>0.88496072075062204</v>
      </c>
      <c r="H20" s="18">
        <v>0.94020522934024198</v>
      </c>
      <c r="I20" s="18">
        <v>0.84321830935910902</v>
      </c>
      <c r="J20" s="18">
        <v>0.90782023273264401</v>
      </c>
      <c r="K20" s="18">
        <v>0.92837735170484403</v>
      </c>
    </row>
    <row r="21" spans="1:12" ht="51">
      <c r="A21" s="12" t="s">
        <v>76</v>
      </c>
      <c r="B21" s="13" t="s">
        <v>77</v>
      </c>
      <c r="C21" s="14" t="s">
        <v>78</v>
      </c>
      <c r="D21" s="15" t="s">
        <v>79</v>
      </c>
      <c r="E21" s="16" t="s">
        <v>80</v>
      </c>
      <c r="F21" s="16" t="s">
        <v>80</v>
      </c>
      <c r="G21" s="17">
        <v>0.90863423554222</v>
      </c>
      <c r="H21" s="18">
        <v>0.923011062839181</v>
      </c>
      <c r="I21" s="18">
        <v>0.96313357271337796</v>
      </c>
      <c r="J21" s="18">
        <v>0.69912545886879696</v>
      </c>
      <c r="K21" s="18">
        <v>0.78731829994245095</v>
      </c>
    </row>
    <row r="22" spans="1:12">
      <c r="A22" s="32"/>
      <c r="B22" s="32"/>
      <c r="C22" s="33"/>
      <c r="D22" s="34"/>
      <c r="E22" s="35"/>
      <c r="F22" s="35"/>
      <c r="G22" s="17"/>
      <c r="H22" s="18"/>
      <c r="I22" s="18"/>
      <c r="J22" s="18"/>
      <c r="K22" s="18"/>
    </row>
    <row r="23" spans="1:12" s="27" customFormat="1"/>
    <row r="24" spans="1:12" s="27" customFormat="1" ht="19">
      <c r="A24" s="38" t="s">
        <v>122</v>
      </c>
      <c r="B24" s="38"/>
      <c r="C24" s="38"/>
      <c r="D24" s="38"/>
      <c r="E24" s="38"/>
      <c r="F24" s="38"/>
      <c r="G24" s="38"/>
      <c r="H24" s="38"/>
      <c r="I24" s="38"/>
      <c r="J24" s="38"/>
      <c r="K24" s="38"/>
      <c r="L24" s="39"/>
    </row>
    <row r="25" spans="1:12">
      <c r="A25" s="31"/>
      <c r="B25" s="29"/>
      <c r="C25" s="29"/>
      <c r="D25" s="29"/>
      <c r="E25" s="30"/>
      <c r="F25" s="30"/>
      <c r="G25" s="40" t="s">
        <v>0</v>
      </c>
      <c r="H25" s="40"/>
      <c r="I25" s="40"/>
      <c r="J25" s="40"/>
      <c r="K25" s="40"/>
      <c r="L25" s="27"/>
    </row>
    <row r="26" spans="1:12" ht="68">
      <c r="A26" s="8" t="s">
        <v>1</v>
      </c>
      <c r="B26" s="9" t="s">
        <v>2</v>
      </c>
      <c r="C26" s="9" t="s">
        <v>3</v>
      </c>
      <c r="D26" s="10" t="s">
        <v>4</v>
      </c>
      <c r="E26" s="10" t="s">
        <v>81</v>
      </c>
      <c r="F26" s="21" t="s">
        <v>82</v>
      </c>
      <c r="G26" s="11" t="s">
        <v>5</v>
      </c>
      <c r="H26" s="11" t="s">
        <v>6</v>
      </c>
      <c r="I26" s="11" t="s">
        <v>7</v>
      </c>
      <c r="J26" s="11" t="s">
        <v>8</v>
      </c>
      <c r="K26" s="11" t="s">
        <v>9</v>
      </c>
    </row>
    <row r="27" spans="1:12" ht="119">
      <c r="A27" s="12" t="s">
        <v>83</v>
      </c>
      <c r="B27" s="13" t="s">
        <v>84</v>
      </c>
      <c r="C27" s="14" t="s">
        <v>85</v>
      </c>
      <c r="D27" s="22" t="s">
        <v>86</v>
      </c>
      <c r="E27" s="16" t="s">
        <v>87</v>
      </c>
      <c r="F27" s="23" t="s">
        <v>123</v>
      </c>
      <c r="G27" s="17">
        <v>0.88251039305679702</v>
      </c>
      <c r="H27" s="18">
        <v>0.77160978502243704</v>
      </c>
      <c r="I27" s="18">
        <v>0.57885832429013895</v>
      </c>
      <c r="J27" s="18">
        <v>0.48062750553121703</v>
      </c>
      <c r="K27" s="18">
        <v>0.38033787649290202</v>
      </c>
    </row>
    <row r="28" spans="1:12" ht="51">
      <c r="A28" s="12" t="s">
        <v>88</v>
      </c>
      <c r="B28" s="13" t="s">
        <v>89</v>
      </c>
      <c r="C28" s="14" t="s">
        <v>90</v>
      </c>
      <c r="D28" s="24" t="s">
        <v>91</v>
      </c>
      <c r="E28" s="16" t="s">
        <v>92</v>
      </c>
      <c r="F28" s="25" t="s">
        <v>93</v>
      </c>
      <c r="G28" s="17">
        <v>0.98639731132918496</v>
      </c>
      <c r="H28" s="18">
        <v>0.50239092247504102</v>
      </c>
      <c r="I28" s="18">
        <v>0.98066002343987901</v>
      </c>
      <c r="J28" s="18">
        <v>0.99235265646843895</v>
      </c>
      <c r="K28" s="18">
        <v>0.99739424024922896</v>
      </c>
    </row>
    <row r="29" spans="1:12" ht="17">
      <c r="A29" s="12" t="s">
        <v>94</v>
      </c>
      <c r="B29" s="13" t="s">
        <v>95</v>
      </c>
      <c r="C29" s="14" t="s">
        <v>96</v>
      </c>
      <c r="D29" s="22" t="s">
        <v>97</v>
      </c>
      <c r="E29" s="16" t="s">
        <v>98</v>
      </c>
      <c r="F29" s="26" t="s">
        <v>126</v>
      </c>
      <c r="G29" s="17">
        <v>0.84016488189385097</v>
      </c>
      <c r="H29" s="18">
        <v>0.57898476563859902</v>
      </c>
      <c r="I29" s="18">
        <v>0.50344873028721904</v>
      </c>
      <c r="J29" s="18">
        <v>0.26481217487258801</v>
      </c>
      <c r="K29" s="18">
        <v>0.81679082960796401</v>
      </c>
    </row>
    <row r="30" spans="1:12" ht="17">
      <c r="A30" s="12" t="s">
        <v>99</v>
      </c>
      <c r="B30" s="13" t="s">
        <v>100</v>
      </c>
      <c r="C30" s="14" t="s">
        <v>101</v>
      </c>
      <c r="D30" s="22" t="s">
        <v>102</v>
      </c>
      <c r="E30" s="16" t="s">
        <v>103</v>
      </c>
      <c r="F30" s="25" t="s">
        <v>127</v>
      </c>
      <c r="G30" s="17">
        <v>0.87134591942597905</v>
      </c>
      <c r="H30" s="18">
        <v>0.61142277444931303</v>
      </c>
      <c r="I30" s="18">
        <v>0.41740573984954699</v>
      </c>
      <c r="J30" s="18">
        <v>0.70809454735136601</v>
      </c>
      <c r="K30" s="18">
        <v>0.60931010430323096</v>
      </c>
    </row>
    <row r="31" spans="1:12">
      <c r="A31" s="12" t="s">
        <v>104</v>
      </c>
      <c r="B31" s="13" t="s">
        <v>105</v>
      </c>
      <c r="C31" s="14" t="s">
        <v>106</v>
      </c>
      <c r="D31" s="16" t="s">
        <v>107</v>
      </c>
      <c r="E31" s="16" t="s">
        <v>98</v>
      </c>
      <c r="F31" s="25" t="s">
        <v>108</v>
      </c>
      <c r="G31" s="17">
        <v>0.73476713682797901</v>
      </c>
      <c r="H31" s="18">
        <v>0.67767807137415703</v>
      </c>
      <c r="I31" s="18">
        <v>0.94005515850933097</v>
      </c>
      <c r="J31" s="18">
        <v>0.974298589949397</v>
      </c>
      <c r="K31" s="18">
        <v>0.79117415004450797</v>
      </c>
    </row>
    <row r="32" spans="1:12" ht="34">
      <c r="A32" s="12" t="s">
        <v>109</v>
      </c>
      <c r="B32" s="13" t="s">
        <v>110</v>
      </c>
      <c r="C32" s="14" t="s">
        <v>111</v>
      </c>
      <c r="D32" s="22" t="s">
        <v>112</v>
      </c>
      <c r="E32" s="16" t="s">
        <v>113</v>
      </c>
      <c r="F32" s="26" t="s">
        <v>124</v>
      </c>
      <c r="G32" s="17">
        <v>0.95957939573510997</v>
      </c>
      <c r="H32" s="18">
        <v>0.30390452670392398</v>
      </c>
      <c r="I32" s="18">
        <v>0.37050339330958798</v>
      </c>
      <c r="J32" s="18">
        <v>0.29365552326567701</v>
      </c>
      <c r="K32" s="18">
        <v>0.75712369353797504</v>
      </c>
    </row>
    <row r="33" spans="1:11" ht="17">
      <c r="A33" s="12" t="s">
        <v>114</v>
      </c>
      <c r="B33" s="13" t="s">
        <v>115</v>
      </c>
      <c r="C33" s="14" t="s">
        <v>116</v>
      </c>
      <c r="D33" s="22" t="s">
        <v>117</v>
      </c>
      <c r="E33" s="16" t="s">
        <v>118</v>
      </c>
      <c r="F33" s="26" t="s">
        <v>125</v>
      </c>
      <c r="G33" s="17">
        <v>0.97402908159702595</v>
      </c>
      <c r="H33" s="18">
        <v>0.70362341961878105</v>
      </c>
      <c r="I33" s="18">
        <v>0.636590786746701</v>
      </c>
      <c r="J33" s="18">
        <v>0.52519069560441101</v>
      </c>
      <c r="K33" s="18">
        <v>0.97704967915302898</v>
      </c>
    </row>
  </sheetData>
  <mergeCells count="4">
    <mergeCell ref="G3:K3"/>
    <mergeCell ref="A2:K2"/>
    <mergeCell ref="A24:L24"/>
    <mergeCell ref="G25:K25"/>
  </mergeCells>
  <conditionalFormatting sqref="V1:V3">
    <cfRule type="cellIs" dxfId="0" priority="1" operator="equal">
      <formula>"ZEBRA"</formula>
    </cfRule>
  </conditionalFormatting>
  <pageMargins left="0.7" right="0.7" top="0.75" bottom="0.75" header="0.3" footer="0.3"/>
  <pageSetup paperSize="9" scale="37"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urray, Laura A.</dc:creator>
  <cp:lastModifiedBy>Murray, Laura A.</cp:lastModifiedBy>
  <cp:lastPrinted>2018-09-05T23:47:02Z</cp:lastPrinted>
  <dcterms:created xsi:type="dcterms:W3CDTF">2018-09-05T23:06:00Z</dcterms:created>
  <dcterms:modified xsi:type="dcterms:W3CDTF">2018-09-06T01:14:32Z</dcterms:modified>
</cp:coreProperties>
</file>